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s2215768_ed_ac_uk/Documents/Manuscripts/Immune_gene_family_evolution/Supplementary/"/>
    </mc:Choice>
  </mc:AlternateContent>
  <xr:revisionPtr revIDLastSave="51" documentId="11_F25DC773A252ABDACC1048A0E1DF6E445BDE58EE" xr6:coauthVersionLast="47" xr6:coauthVersionMax="47" xr10:uidLastSave="{BD722C9D-B658-43D3-8F6C-BAAF18E62972}"/>
  <bookViews>
    <workbookView xWindow="-25320" yWindow="-120" windowWidth="25440" windowHeight="1539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" uniqueCount="131">
  <si>
    <t>HOG</t>
  </si>
  <si>
    <t>lambda</t>
  </si>
  <si>
    <t>proportion</t>
  </si>
  <si>
    <t>Type</t>
  </si>
  <si>
    <t>Class</t>
  </si>
  <si>
    <t>top_2.5_dNdS</t>
  </si>
  <si>
    <t>top_2.5_lambda</t>
  </si>
  <si>
    <t>top_2.5_proportions</t>
  </si>
  <si>
    <t>N1.HOG0009214</t>
  </si>
  <si>
    <t>bam</t>
  </si>
  <si>
    <t>Immune</t>
  </si>
  <si>
    <t>Signalling</t>
  </si>
  <si>
    <t>Cellular.defense</t>
  </si>
  <si>
    <t>Yes</t>
  </si>
  <si>
    <t>No</t>
  </si>
  <si>
    <t>N1.HOG0004928</t>
  </si>
  <si>
    <t>CG6357</t>
  </si>
  <si>
    <t>Unclassified</t>
  </si>
  <si>
    <t>N1.HOG0004501</t>
  </si>
  <si>
    <t>Effector</t>
  </si>
  <si>
    <t>N1.HOG0006172</t>
  </si>
  <si>
    <t>Srg1</t>
  </si>
  <si>
    <t>Antiviral</t>
  </si>
  <si>
    <t>cGAS.Sting</t>
  </si>
  <si>
    <t>N1.HOG0001708</t>
  </si>
  <si>
    <t>N1.HOG0005397</t>
  </si>
  <si>
    <t>Receptor</t>
  </si>
  <si>
    <t>N1.HOG0016643</t>
  </si>
  <si>
    <t>Pten</t>
  </si>
  <si>
    <t>N1.HOG0002983</t>
  </si>
  <si>
    <t>Toll</t>
  </si>
  <si>
    <t>N1.HOG0003335</t>
  </si>
  <si>
    <t>Skanda</t>
  </si>
  <si>
    <t>N1.HOG0002674</t>
  </si>
  <si>
    <t>et</t>
  </si>
  <si>
    <t>JAK.STAT</t>
  </si>
  <si>
    <t>N1.HOG0006155</t>
  </si>
  <si>
    <t>N1.HOG0000008</t>
  </si>
  <si>
    <t>Jon65Aiv</t>
  </si>
  <si>
    <t>N1.HOG0004537</t>
  </si>
  <si>
    <t>NimC1</t>
  </si>
  <si>
    <t>N1.HOG0004001</t>
  </si>
  <si>
    <t>CG9733</t>
  </si>
  <si>
    <t>N1.HOG0005331</t>
  </si>
  <si>
    <t>Def</t>
  </si>
  <si>
    <t>IMD</t>
  </si>
  <si>
    <t>N1.HOG0016979</t>
  </si>
  <si>
    <t>CG16743</t>
  </si>
  <si>
    <t>N1.HOG0014507</t>
  </si>
  <si>
    <t>grnd</t>
  </si>
  <si>
    <t>N1.HOG0008257</t>
  </si>
  <si>
    <t>PGRP-LF</t>
  </si>
  <si>
    <t>N1.HOG0015073</t>
  </si>
  <si>
    <t>Cpr67Fb</t>
  </si>
  <si>
    <t>N1.HOG0018082</t>
  </si>
  <si>
    <t>PGRP-SB2</t>
  </si>
  <si>
    <t>N1.HOG0003042</t>
  </si>
  <si>
    <t>NimB3</t>
  </si>
  <si>
    <t>N1.HOG0017567</t>
  </si>
  <si>
    <t>IM18</t>
  </si>
  <si>
    <t>N1.HOG0002214</t>
  </si>
  <si>
    <t>N1.HOG0006034</t>
  </si>
  <si>
    <t>N1.HOG0000952</t>
  </si>
  <si>
    <t>N1.HOG0005483</t>
  </si>
  <si>
    <t>CG2217</t>
  </si>
  <si>
    <t>N1.HOG0006575</t>
  </si>
  <si>
    <t>N1.HOG0004242</t>
  </si>
  <si>
    <t>N1.HOG0000970</t>
  </si>
  <si>
    <t>CG14841</t>
  </si>
  <si>
    <t>N1.HOG0001678</t>
  </si>
  <si>
    <t>N1.HOG0004159</t>
  </si>
  <si>
    <t>N1.HOG0002494</t>
  </si>
  <si>
    <t>Spn42Da</t>
  </si>
  <si>
    <t>Pathway</t>
  </si>
  <si>
    <t>dN/dS</t>
  </si>
  <si>
    <t>#FEL</t>
  </si>
  <si>
    <t>MEME_sites</t>
  </si>
  <si>
    <t>FEL_sites</t>
  </si>
  <si>
    <t>21, 28, 31, 32, 35, 51, 53, 57, 67, 73, 74, 75, 84, 86, 97, 99, 108, 110, 112, 117, 118, 120, 121, 123, 124, 129, 130, 131, 133, 134, 136, 137, 138, 144, 147, 148, 149, 152, 155, 156, 158, 161, 164, 166, 172, 173, 181, 183, 184, 187, 188, 189, 192, 195, 196, 198, 205, 206, 208, 209, 210, 213, 214, 215, 217, 218, 219, 224, 226, 227, 228, 229, 233, 243, 244, 246, 247, 248, 256, 257, 258, 259, 266, 268, 277, 280, 283, 284, 287, 289, 290</t>
  </si>
  <si>
    <t>NA</t>
  </si>
  <si>
    <t>LysB,LysE,LysD</t>
  </si>
  <si>
    <t>3, 8, 26, 80, 97, 98, 101, 106, 107, 111, 113, 116, 132, 136, 139, 148, 150, 156, 160, 164, 171, 175, 184, 186, 191, 193</t>
  </si>
  <si>
    <t>220, 289, 291, 317, 344, 465, 506, 544, 569</t>
  </si>
  <si>
    <t>CG10096,CG10097,Sgp,CG14893,CG17560,CG17562</t>
  </si>
  <si>
    <t>10, 12, 372, 378, 809, 811, 812, 814, 817, 839, 1050, 1051, 1055, 1057, 1061, 1064, 1065, 1070, 1071, 1073, 1080, 1081, 1090, 1096, 1101, 1103, 1104, 1560, 1583, 1592, 1599, 1602, 1614, 1617, 1626, 1630, 1641, 1646, 1648, 1652, 1678, 1888, 1891, 1898, 1899, 1904, 1905, 1907, 1908, 1909, 1911, 1912, 1913, 1914, 1920, 1921, 1922, 1924, 1926, 1927, 1928, 1944, 1952, 1954, 1960, 1970, 1972, 1986, 1988, 1990, 1991, 1993, 1995, 1997, 1998, 1999, 2000, 2001, 2003, 2006, 2007, 2012, 2013, 2016, 2017, 2018, 2020, 2022, 2027, 2028, 2029, 2032, 2034, 2044, 2048, 2056, 2060, 2065, 2069, 2070, 2072, 2073, 2075, 2076, 2089, 2099, 2103, 2107, 2112, 2113, 2114, 2115, 2116, 2120, 2123, 2126, 2127, 2129, 2134, 2139, 2140, 2537, 2539</t>
  </si>
  <si>
    <t>Sid</t>
  </si>
  <si>
    <t>58, 415</t>
  </si>
  <si>
    <t>5, 8, 12, 13, 15, 19, 20, 21, 25, 28, 34, 37, 47, 53, 57, 58, 62, 65, 72, 74, 86, 87, 94, 97, 100, 103, 105, 106, 108, 243, 244, 245, 247, 248, 250, 256, 264, 271, 272, 273, 290, 297, 309, 310, 313, 314, 316, 318, 320, 322, 332, 335, 350, 353, 356, 399, 400, 409, 412, 413, 415, 428, 439, 807, 810, 811</t>
  </si>
  <si>
    <t>CecA1,CecA2,CecC,CecB</t>
  </si>
  <si>
    <t>20, 50</t>
  </si>
  <si>
    <t>11, 36, 50, 54, 65, 94, 99, 108, 120, 121, 127, 131, 132, 135, 146, 148, 151, 173, 175, 176, 178, 181, 189, 191, 198, 247, 251, 258, 262, 264, 317, 326, 327, 331, 335, 336, 355, 664, 665, 666, 668, 691, 721, 723, 726, 729, 732, 734, 764, 765, 766, 769, 771, 773, 774</t>
  </si>
  <si>
    <t>203, 212</t>
  </si>
  <si>
    <t>9, 13, 16, 25, 43, 47, 48, 63, 78, 79, 95, 103, 104, 108, 118, 119, 134, 139, 145, 185, 203, 210, 212, 219, 263, 571, 584, 592, 593, 601</t>
  </si>
  <si>
    <t>Spn28Da,Spn28B,Spn28F,Spn38F,Spn42Dd</t>
  </si>
  <si>
    <t>11, 26, 28, 73, 77, 86, 88, 95, 109, 129, 130, 133, 147, 157, 162, 166, 167, 178, 182, 183, 187, 190, 191, 210, 211, 214, 216, 220, 222, 227, 232, 234, 235, 237, 239, 241, 244, 245, 247, 248, 254, 268, 269, 270, 284, 287, 289, 290, 291, 292, 294, 297, 299, 308, 310, 314, 319, 321, 323, 325, 326, 327, 332, 336, 339, 340, 342, 344, 372, 925, 927, 928, 929, 933, 937, 939, 940, 950, 967, 968, 970</t>
  </si>
  <si>
    <t>24, 27, 29, 30, 51, 70</t>
  </si>
  <si>
    <t>1, 2, 4, 5, 7, 23, 40, 76, 402, 404, 406, 408, 409, 415, 438, 559, 565, 600, 605, 607, 610, 615, 618, 623, 624, 642, 653, 656, 758, 790, 923, 925, 927, 955</t>
  </si>
  <si>
    <t>27, 374</t>
  </si>
  <si>
    <t>3, 195, 205, 211, 216, 232, 234, 239, 258, 270, 294, 295, 298, 339, 344, 366, 374, 394, 395, 413, 422, 476, 482, 519, 561, 820</t>
  </si>
  <si>
    <t>Tep1,Tep2</t>
  </si>
  <si>
    <t>13, 17, 19, 30, 31, 44, 69, 71, 75, 94, 113, 116, 118, 149, 157, 158, 164, 198, 202, 213, 263, 267, 274, 275, 277, 281, 295, 301, 302, 303, 308, 312, 313, 343, 344, 347, 367, 368, 369, 373, 401, 403, 419, 420, 424, 436, 442, 455, 457, 461, 467, 468, 474, 483, 486, 505, 519, 520, 546, 554, 565, 579, 583, 619, 634, 646, 674, 677, 679, 682, 684, 688, 689, 697, 703, 704, 752, 756, 1080, 1085, 1087, 1090, 1142, 1143, 1174, 1187, 1197, 1200, 1227, 1258, 1266, 1277, 1293, 1295, 1345, 1349, 1353, 1356, 1361, 1362, 1371, 1374, 1395, 1396, 1404, 1408, 1414, 1428, 1438, 1439, 1441, 1442, 1444, 1447, 1465, 1472, 1487, 1491, 1493, 1497, 1501, 1502, 1504, 1506, 1533, 1540, 1552, 1574, 1583, 1585, 1615, 1617, 1618, 1644, 1675, 1855, 1858, 1869, 1873, 1880, 1897, 1926, 1943, 1963, 1972, 2008, 2021, 2040</t>
  </si>
  <si>
    <t>CG13793,CG13794,CG13795,CG33296</t>
  </si>
  <si>
    <t>462, 464, 467, 471, 492, 493, 494, 495, 496, 498, 507, 510, 608, 613, 618, 644, 646, 668, 675, 677, 683, 684, 687, 688, 696, 701, 704, 705, 710, 717, 718, 719, 724, 730, 738, 749, 762, 768, 777, 783, 792, 836, 843, 857, 858, 922, 925, 928, 929, 937, 940, 947, 957, 999, 1014, 1015, 1018, 1090, 1091, 1099, 1104, 1177, 1191, 1192, 1196, 1199, 1200, 1202, 1203, 1204, 1206, 1207, 1208, 1209, 1215, 1221, 1240, 1243, 1270, 1273, 1280, 1282</t>
  </si>
  <si>
    <t>CG14957,CG32284,CG42494</t>
  </si>
  <si>
    <t>69, 121, 319</t>
  </si>
  <si>
    <t>13, 59, 67, 69, 71, 75, 88, 90, 98, 105, 107, 110, 120, 170, 179, 216, 217, 220, 222, 223, 226, 314, 319, 322, 323, 325, 330, 334, 335, 336, 343, 387</t>
  </si>
  <si>
    <t>3, 4, 7, 10, 11, 15, 16, 18, 19, 27, 222, 223, 225, 226, 228, 229, 270, 271, 276, 287, 288, 360, 363, 367, 370, 372, 375, 378, 417, 558, 629, 707, 720, 724, 736, 739, 760, 816, 874, 878, 908, 912, 954, 961, 968, 1072, 1076, 1077, 1105, 1111, 1114, 1124, 1141, 1143, 1181, 1182, 1332, 1490, 1500, 1508, 1516, 1679, 1689, 1690, 1821, 1827, 1830, 1835, 1836, 1844, 1854, 1875, 1915, 1919, 1954, 1994, 2007, 2021, 2031, 2037</t>
  </si>
  <si>
    <t>6, 12</t>
  </si>
  <si>
    <t>28, 136, 143, 146, 150, 163, 171</t>
  </si>
  <si>
    <t>Sr-CIII,Sr-CIV,Sr-CI,Sr-CII</t>
  </si>
  <si>
    <t>303, 1500, 1729</t>
  </si>
  <si>
    <t>2, 4, 6, 12, 15, 16, 17, 279, 282, 284, 286, 287, 297, 298, 303, 305, 310, 319, 696, 705, 715, 732, 751, 763, 764, 766, 785, 797, 903, 904, 905, 906, 928, 929, 940, 941, 946, 951, 952, 955, 963, 965, 978, 986, 991, 996, 1006, 1016, 1035, 1042, 1050, 1058, 1064, 1068, 1072, 1073, 1083, 1090, 1094, 1097, 1098, 1099, 1106, 1107, 1108, 1115, 1137, 1140, 1149, 1212, 1232, 1283, 1350, 1391, 1434, 1479, 1487, 1500, 1501, 1502, 1506, 1539, 1543, 1562, 1563, 1564, 1575, 1589, 1610, 1625, 1632, 1634, 1635, 1639, 1644, 1648, 1650, 1653, 1654, 1682, 1685, 1688, 1708, 1728, 1729, 1734, 1743, 1767, 1793, 1794, 1814</t>
  </si>
  <si>
    <t>3, 47, 52, 84, 165</t>
  </si>
  <si>
    <t>Su(var)2-10</t>
  </si>
  <si>
    <t>22, 30, 61, 76, 110, 129, 171, 241, 242, 340, 417, 471, 519, 601, 645, 658, 815, 816, 821, 824, 953, 954</t>
  </si>
  <si>
    <t>CG13311,CG32023</t>
  </si>
  <si>
    <t>25, 26, 28, 29, 31, 33, 38, 40, 42, 46, 47, 49, 50, 52, 53, 56, 62, 64, 65, 66, 72, 73, 76, 81, 86, 100, 105, 115, 120, 122, 123, 139, 145, 152, 158, 162, 163, 167, 168, 169</t>
  </si>
  <si>
    <t>6, 28, 31, 33, 70, 100, 114, 135, 158, 188, 225, 246, 305, 307, 309, 320, 343, 350</t>
  </si>
  <si>
    <t>CG15282,CG31775,CG42586,CG4440</t>
  </si>
  <si>
    <t>19, 20, 21, 26, 29, 67, 68, 72, 80, 118, 133, 226, 239, 282, 285, 293, 297, 298, 305, 347, 360, 363</t>
  </si>
  <si>
    <t>45, 55, 76, 136, 186, 232, 243, 276, 290, 341, 348</t>
  </si>
  <si>
    <t>40, 42, 69, 70, 72, 98, 103, 106, 117, 119, 123, 155, 160, 248, 273, 345, 349, 364, 383, 393, 431, 433, 446</t>
  </si>
  <si>
    <t>3, 8, 11, 27, 58, 81, 85, 129, 135, 206</t>
  </si>
  <si>
    <t>5, 65, 115, 140, 144, 145, 192, 196, 202</t>
  </si>
  <si>
    <t>249, 559</t>
  </si>
  <si>
    <t>30, 39, 57, 61, 65, 73, 88, 89, 100, 103, 122, 126, 173, 177, 199, 221, 226, 237, 249, 254, 263, 265, 291, 294, 295, 297, 314, 329, 349, 361, 407, 413, 415, 447, 463, 536, 552, 559, 595, 597, 602</t>
  </si>
  <si>
    <t>16, 66, 73, 82, 83, 87, 93, 94, 124, 129, 143, 145, 156, 157, 160, 169, 234, 254, 337, 404, 466, 469, 546, 576, 586, 594, 609</t>
  </si>
  <si>
    <t>22, 52, 53, 58, 62, 75</t>
  </si>
  <si>
    <t>12, 22, 24, 36, 37, 41, 55, 60, 88, 103, 125, 180</t>
  </si>
  <si>
    <t>#MEME2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2B2F7E-8A57-4319-96A8-8808C125B108}" name="Table1" displayName="Table1" ref="A1:O33" totalsRowShown="0">
  <autoFilter ref="A1:O33" xr:uid="{4A2B2F7E-8A57-4319-96A8-8808C125B108}"/>
  <sortState xmlns:xlrd2="http://schemas.microsoft.com/office/spreadsheetml/2017/richdata2" ref="A2:N33">
    <sortCondition ref="A1:A33"/>
  </sortState>
  <tableColumns count="15">
    <tableColumn id="1" xr3:uid="{649381FB-062C-4013-9CA9-6EFA65749FD0}" name="HOG"/>
    <tableColumn id="2" xr3:uid="{3A1EDCF3-A8D7-4C1E-A630-CA44EF10FB81}" name="dN/dS"/>
    <tableColumn id="3" xr3:uid="{ACF3D68C-46AF-467F-BA52-F08BDC001B24}" name="lambda"/>
    <tableColumn id="4" xr3:uid="{9ACECCEA-2413-4169-931B-FEF5A92EF082}" name="proportion"/>
    <tableColumn id="16" xr3:uid="{D394590D-0608-44FA-919D-98ABD2B27B93}" name="Genes"/>
    <tableColumn id="6" xr3:uid="{619192B3-4D44-4DB9-89D7-6BA53FB58B40}" name="Type"/>
    <tableColumn id="7" xr3:uid="{F073DDA5-BC21-4E18-BC75-F40E17B433E8}" name="Class"/>
    <tableColumn id="8" xr3:uid="{6CA2F901-9ED4-485F-A17F-C7C82B399F89}" name="Pathway"/>
    <tableColumn id="9" xr3:uid="{A0511DF1-330D-4B44-B426-7A4E7CB4576B}" name="top_2.5_dNdS"/>
    <tableColumn id="10" xr3:uid="{3F79C8CC-EC5F-4BF6-93EC-5C6E49603324}" name="top_2.5_lambda"/>
    <tableColumn id="11" xr3:uid="{8355E11A-FB8E-4F57-8853-E898999E882F}" name="top_2.5_proportions"/>
    <tableColumn id="13" xr3:uid="{DAB46E56-743B-4808-884D-566E43C04095}" name="#FEL"/>
    <tableColumn id="14" xr3:uid="{7983322B-B2A2-48FF-810B-9A256EC014BF}" name="#MEME2"/>
    <tableColumn id="15" xr3:uid="{80BA8EA8-35CC-4D66-9A30-1EF894C0BA07}" name="FEL_sites" dataDxfId="2"/>
    <tableColumn id="17" xr3:uid="{A0AD89EF-217A-457C-96DF-4EFFCA653B25}" name="MEME_sites" dataDxfId="1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3"/>
  <sheetViews>
    <sheetView tabSelected="1" workbookViewId="0">
      <selection activeCell="G9" sqref="G9"/>
    </sheetView>
  </sheetViews>
  <sheetFormatPr defaultRowHeight="15" x14ac:dyDescent="0.25"/>
  <cols>
    <col min="1" max="1" width="16.28515625" customWidth="1"/>
    <col min="2" max="2" width="13.42578125" customWidth="1"/>
    <col min="3" max="3" width="14.42578125" customWidth="1"/>
    <col min="4" max="4" width="13" customWidth="1"/>
    <col min="5" max="5" width="28.7109375" customWidth="1"/>
    <col min="6" max="6" width="14.85546875" customWidth="1"/>
    <col min="7" max="7" width="15.42578125" customWidth="1"/>
    <col min="8" max="8" width="15.140625" customWidth="1"/>
    <col min="9" max="9" width="14.5703125" customWidth="1"/>
    <col min="10" max="10" width="12.28515625" customWidth="1"/>
    <col min="13" max="13" width="8.42578125" customWidth="1"/>
    <col min="14" max="14" width="18" customWidth="1"/>
    <col min="15" max="15" width="73.28515625" customWidth="1"/>
    <col min="16" max="16" width="11" customWidth="1"/>
    <col min="17" max="17" width="13.28515625" customWidth="1"/>
    <col min="18" max="18" width="11.28515625" customWidth="1"/>
    <col min="20" max="20" width="26" customWidth="1"/>
    <col min="21" max="21" width="104" customWidth="1"/>
  </cols>
  <sheetData>
    <row r="1" spans="1:15" x14ac:dyDescent="0.25">
      <c r="A1" t="s">
        <v>0</v>
      </c>
      <c r="B1" t="s">
        <v>74</v>
      </c>
      <c r="C1" t="s">
        <v>1</v>
      </c>
      <c r="D1" t="s">
        <v>2</v>
      </c>
      <c r="E1" t="s">
        <v>130</v>
      </c>
      <c r="F1" t="s">
        <v>3</v>
      </c>
      <c r="G1" t="s">
        <v>4</v>
      </c>
      <c r="H1" t="s">
        <v>73</v>
      </c>
      <c r="I1" t="s">
        <v>5</v>
      </c>
      <c r="J1" t="s">
        <v>6</v>
      </c>
      <c r="K1" t="s">
        <v>7</v>
      </c>
      <c r="L1" t="s">
        <v>75</v>
      </c>
      <c r="M1" t="s">
        <v>129</v>
      </c>
      <c r="N1" t="s">
        <v>77</v>
      </c>
      <c r="O1" t="s">
        <v>76</v>
      </c>
    </row>
    <row r="2" spans="1:15" x14ac:dyDescent="0.25">
      <c r="A2" t="s">
        <v>37</v>
      </c>
      <c r="B2">
        <v>0.27589999999999998</v>
      </c>
      <c r="C2">
        <v>8.6068169322548998E-3</v>
      </c>
      <c r="D2">
        <v>1.738</v>
      </c>
      <c r="E2" t="s">
        <v>38</v>
      </c>
      <c r="F2" t="s">
        <v>10</v>
      </c>
      <c r="G2" t="s">
        <v>19</v>
      </c>
      <c r="H2" t="s">
        <v>30</v>
      </c>
      <c r="I2" t="s">
        <v>13</v>
      </c>
      <c r="J2" t="s">
        <v>14</v>
      </c>
      <c r="K2" t="s">
        <v>14</v>
      </c>
      <c r="L2">
        <v>1</v>
      </c>
      <c r="M2">
        <v>91</v>
      </c>
      <c r="N2" s="2">
        <v>218</v>
      </c>
      <c r="O2" s="2" t="s">
        <v>78</v>
      </c>
    </row>
    <row r="3" spans="1:15" x14ac:dyDescent="0.25">
      <c r="A3" t="s">
        <v>62</v>
      </c>
      <c r="B3">
        <v>6.7799999999999999E-2</v>
      </c>
      <c r="C3">
        <v>1.0893546047021E-2</v>
      </c>
      <c r="D3">
        <v>0.125</v>
      </c>
      <c r="E3" t="s">
        <v>80</v>
      </c>
      <c r="F3" t="s">
        <v>10</v>
      </c>
      <c r="G3" t="s">
        <v>19</v>
      </c>
      <c r="H3" t="s">
        <v>12</v>
      </c>
      <c r="I3" t="s">
        <v>14</v>
      </c>
      <c r="J3" t="s">
        <v>13</v>
      </c>
      <c r="K3" t="s">
        <v>14</v>
      </c>
      <c r="L3">
        <v>0</v>
      </c>
      <c r="M3">
        <v>26</v>
      </c>
      <c r="N3" s="2" t="s">
        <v>79</v>
      </c>
      <c r="O3" s="2" t="s">
        <v>81</v>
      </c>
    </row>
    <row r="4" spans="1:15" x14ac:dyDescent="0.25">
      <c r="A4" t="s">
        <v>67</v>
      </c>
      <c r="B4">
        <v>0.1585</v>
      </c>
      <c r="C4">
        <v>1.240689720133E-2</v>
      </c>
      <c r="D4">
        <v>1.44</v>
      </c>
      <c r="E4" t="s">
        <v>68</v>
      </c>
      <c r="F4" t="s">
        <v>10</v>
      </c>
      <c r="G4" t="s">
        <v>17</v>
      </c>
      <c r="H4" t="s">
        <v>12</v>
      </c>
      <c r="I4" t="s">
        <v>14</v>
      </c>
      <c r="J4" t="s">
        <v>13</v>
      </c>
      <c r="K4" t="s">
        <v>14</v>
      </c>
      <c r="L4">
        <v>1</v>
      </c>
      <c r="M4">
        <v>9</v>
      </c>
      <c r="N4" s="2">
        <v>291</v>
      </c>
      <c r="O4" s="2" t="s">
        <v>82</v>
      </c>
    </row>
    <row r="5" spans="1:15" x14ac:dyDescent="0.25">
      <c r="A5" t="s">
        <v>69</v>
      </c>
      <c r="B5">
        <v>0.24510000000000001</v>
      </c>
      <c r="C5">
        <v>1.1430669239531999E-2</v>
      </c>
      <c r="D5">
        <v>4.2690000000000001</v>
      </c>
      <c r="E5" t="s">
        <v>83</v>
      </c>
      <c r="F5" t="s">
        <v>10</v>
      </c>
      <c r="G5" t="s">
        <v>17</v>
      </c>
      <c r="H5" t="s">
        <v>12</v>
      </c>
      <c r="I5" t="s">
        <v>14</v>
      </c>
      <c r="J5" t="s">
        <v>13</v>
      </c>
      <c r="K5" t="s">
        <v>14</v>
      </c>
      <c r="L5">
        <v>0</v>
      </c>
      <c r="M5">
        <v>123</v>
      </c>
      <c r="N5" s="2" t="s">
        <v>79</v>
      </c>
      <c r="O5" s="2" t="s">
        <v>84</v>
      </c>
    </row>
    <row r="6" spans="1:15" x14ac:dyDescent="0.25">
      <c r="A6" t="s">
        <v>24</v>
      </c>
      <c r="B6">
        <v>0.31090000000000001</v>
      </c>
      <c r="C6">
        <v>1.2617872481434001E-2</v>
      </c>
      <c r="D6">
        <v>2.3039999999999998</v>
      </c>
      <c r="E6" t="s">
        <v>85</v>
      </c>
      <c r="F6" t="s">
        <v>10</v>
      </c>
      <c r="G6" t="s">
        <v>17</v>
      </c>
      <c r="H6" t="s">
        <v>12</v>
      </c>
      <c r="I6" t="s">
        <v>13</v>
      </c>
      <c r="J6" t="s">
        <v>13</v>
      </c>
      <c r="K6" t="s">
        <v>14</v>
      </c>
      <c r="L6">
        <v>2</v>
      </c>
      <c r="M6">
        <v>66</v>
      </c>
      <c r="N6" s="2" t="s">
        <v>86</v>
      </c>
      <c r="O6" s="2" t="s">
        <v>87</v>
      </c>
    </row>
    <row r="7" spans="1:15" x14ac:dyDescent="0.25">
      <c r="A7" t="s">
        <v>60</v>
      </c>
      <c r="B7">
        <v>9.0700000000000003E-2</v>
      </c>
      <c r="C7">
        <v>1.26178727997775E-2</v>
      </c>
      <c r="D7">
        <v>0.45200000000000001</v>
      </c>
      <c r="E7" t="s">
        <v>88</v>
      </c>
      <c r="F7" t="s">
        <v>10</v>
      </c>
      <c r="G7" t="s">
        <v>19</v>
      </c>
      <c r="H7" t="s">
        <v>45</v>
      </c>
      <c r="I7" t="s">
        <v>14</v>
      </c>
      <c r="J7" t="s">
        <v>13</v>
      </c>
      <c r="K7" t="s">
        <v>14</v>
      </c>
      <c r="L7">
        <v>0</v>
      </c>
      <c r="M7">
        <v>2</v>
      </c>
      <c r="N7" s="2" t="s">
        <v>79</v>
      </c>
      <c r="O7" s="2" t="s">
        <v>89</v>
      </c>
    </row>
    <row r="8" spans="1:15" x14ac:dyDescent="0.25">
      <c r="A8" t="s">
        <v>71</v>
      </c>
      <c r="B8">
        <v>0.19719999999999999</v>
      </c>
      <c r="C8">
        <v>1.1376992587680001E-2</v>
      </c>
      <c r="D8">
        <v>0.77400000000000002</v>
      </c>
      <c r="E8" t="s">
        <v>72</v>
      </c>
      <c r="F8" t="s">
        <v>10</v>
      </c>
      <c r="G8" t="s">
        <v>11</v>
      </c>
      <c r="H8" t="s">
        <v>12</v>
      </c>
      <c r="I8" t="s">
        <v>14</v>
      </c>
      <c r="J8" t="s">
        <v>13</v>
      </c>
      <c r="K8" t="s">
        <v>14</v>
      </c>
      <c r="L8">
        <v>0</v>
      </c>
      <c r="M8">
        <v>55</v>
      </c>
      <c r="N8" s="2" t="s">
        <v>79</v>
      </c>
      <c r="O8" s="2" t="s">
        <v>90</v>
      </c>
    </row>
    <row r="9" spans="1:15" x14ac:dyDescent="0.25">
      <c r="A9" t="s">
        <v>33</v>
      </c>
      <c r="B9">
        <v>0.31840000000000002</v>
      </c>
      <c r="C9">
        <v>9.3596521817139993E-3</v>
      </c>
      <c r="D9">
        <v>1.7509999999999999</v>
      </c>
      <c r="E9" t="s">
        <v>34</v>
      </c>
      <c r="F9" t="s">
        <v>10</v>
      </c>
      <c r="G9" t="s">
        <v>11</v>
      </c>
      <c r="H9" t="s">
        <v>35</v>
      </c>
      <c r="I9" t="s">
        <v>13</v>
      </c>
      <c r="J9" t="s">
        <v>14</v>
      </c>
      <c r="K9" t="s">
        <v>14</v>
      </c>
      <c r="L9">
        <v>2</v>
      </c>
      <c r="M9">
        <v>30</v>
      </c>
      <c r="N9" s="2" t="s">
        <v>91</v>
      </c>
      <c r="O9" s="2" t="s">
        <v>92</v>
      </c>
    </row>
    <row r="10" spans="1:15" x14ac:dyDescent="0.25">
      <c r="A10" t="s">
        <v>29</v>
      </c>
      <c r="B10">
        <v>0.36890000000000001</v>
      </c>
      <c r="C10">
        <v>9.3595279529623005E-3</v>
      </c>
      <c r="D10">
        <v>1.409</v>
      </c>
      <c r="E10" t="s">
        <v>93</v>
      </c>
      <c r="F10" t="s">
        <v>10</v>
      </c>
      <c r="G10" t="s">
        <v>11</v>
      </c>
      <c r="H10" t="s">
        <v>30</v>
      </c>
      <c r="I10" t="s">
        <v>13</v>
      </c>
      <c r="J10" t="s">
        <v>14</v>
      </c>
      <c r="K10" t="s">
        <v>14</v>
      </c>
      <c r="L10">
        <v>0</v>
      </c>
      <c r="M10">
        <v>81</v>
      </c>
      <c r="N10" s="2" t="s">
        <v>79</v>
      </c>
      <c r="O10" s="2" t="s">
        <v>94</v>
      </c>
    </row>
    <row r="11" spans="1:15" x14ac:dyDescent="0.25">
      <c r="A11" t="s">
        <v>56</v>
      </c>
      <c r="B11">
        <v>0.24099999999999999</v>
      </c>
      <c r="C11">
        <v>1.1276092213071999E-3</v>
      </c>
      <c r="D11">
        <v>7.4390000000000001</v>
      </c>
      <c r="E11" t="s">
        <v>57</v>
      </c>
      <c r="F11" t="s">
        <v>10</v>
      </c>
      <c r="G11" t="s">
        <v>26</v>
      </c>
      <c r="H11" t="s">
        <v>12</v>
      </c>
      <c r="I11" t="s">
        <v>14</v>
      </c>
      <c r="J11" t="s">
        <v>14</v>
      </c>
      <c r="K11" t="s">
        <v>13</v>
      </c>
      <c r="L11">
        <v>0</v>
      </c>
      <c r="M11">
        <v>6</v>
      </c>
      <c r="N11" s="2" t="s">
        <v>79</v>
      </c>
      <c r="O11" s="2" t="s">
        <v>95</v>
      </c>
    </row>
    <row r="12" spans="1:15" x14ac:dyDescent="0.25">
      <c r="A12" t="s">
        <v>31</v>
      </c>
      <c r="B12">
        <v>0.25559999999999999</v>
      </c>
      <c r="C12">
        <v>9.4290018713690995E-3</v>
      </c>
      <c r="D12">
        <v>0.70399999999999996</v>
      </c>
      <c r="E12" t="s">
        <v>32</v>
      </c>
      <c r="F12" t="s">
        <v>10</v>
      </c>
      <c r="G12" t="s">
        <v>11</v>
      </c>
      <c r="H12" t="s">
        <v>30</v>
      </c>
      <c r="I12" t="s">
        <v>13</v>
      </c>
      <c r="J12" t="s">
        <v>14</v>
      </c>
      <c r="K12" t="s">
        <v>14</v>
      </c>
      <c r="L12">
        <v>1</v>
      </c>
      <c r="M12">
        <v>34</v>
      </c>
      <c r="N12" s="2">
        <v>758</v>
      </c>
      <c r="O12" s="2" t="s">
        <v>96</v>
      </c>
    </row>
    <row r="13" spans="1:15" x14ac:dyDescent="0.25">
      <c r="A13" t="s">
        <v>41</v>
      </c>
      <c r="B13">
        <v>0.18010000000000001</v>
      </c>
      <c r="C13">
        <v>1.0722445573402999E-2</v>
      </c>
      <c r="D13">
        <v>6.7960000000000003</v>
      </c>
      <c r="E13" t="s">
        <v>42</v>
      </c>
      <c r="F13" t="s">
        <v>10</v>
      </c>
      <c r="G13" t="s">
        <v>19</v>
      </c>
      <c r="H13" t="s">
        <v>30</v>
      </c>
      <c r="I13" t="s">
        <v>14</v>
      </c>
      <c r="J13" t="s">
        <v>13</v>
      </c>
      <c r="K13" t="s">
        <v>13</v>
      </c>
      <c r="L13">
        <v>2</v>
      </c>
      <c r="M13">
        <v>26</v>
      </c>
      <c r="N13" s="2" t="s">
        <v>97</v>
      </c>
      <c r="O13" s="2" t="s">
        <v>98</v>
      </c>
    </row>
    <row r="14" spans="1:15" x14ac:dyDescent="0.25">
      <c r="A14" t="s">
        <v>70</v>
      </c>
      <c r="B14">
        <v>0.1535</v>
      </c>
      <c r="C14">
        <v>1.26178717092045E-2</v>
      </c>
      <c r="D14">
        <v>0.22800000000000001</v>
      </c>
      <c r="E14" t="s">
        <v>99</v>
      </c>
      <c r="F14" t="s">
        <v>10</v>
      </c>
      <c r="G14" t="s">
        <v>26</v>
      </c>
      <c r="H14" t="s">
        <v>12</v>
      </c>
      <c r="I14" t="s">
        <v>14</v>
      </c>
      <c r="J14" t="s">
        <v>13</v>
      </c>
      <c r="K14" t="s">
        <v>14</v>
      </c>
      <c r="L14">
        <v>0</v>
      </c>
      <c r="M14">
        <v>148</v>
      </c>
      <c r="N14" s="2" t="s">
        <v>79</v>
      </c>
      <c r="O14" s="2" t="s">
        <v>100</v>
      </c>
    </row>
    <row r="15" spans="1:15" x14ac:dyDescent="0.25">
      <c r="A15" t="s">
        <v>66</v>
      </c>
      <c r="B15">
        <v>0.21290000000000001</v>
      </c>
      <c r="C15">
        <v>1.2617872064844E-2</v>
      </c>
      <c r="D15">
        <v>0.22800000000000001</v>
      </c>
      <c r="E15" t="s">
        <v>101</v>
      </c>
      <c r="F15" t="s">
        <v>10</v>
      </c>
      <c r="G15" t="s">
        <v>17</v>
      </c>
      <c r="H15" t="s">
        <v>12</v>
      </c>
      <c r="I15" t="s">
        <v>14</v>
      </c>
      <c r="J15" t="s">
        <v>13</v>
      </c>
      <c r="K15" t="s">
        <v>14</v>
      </c>
      <c r="L15">
        <v>1</v>
      </c>
      <c r="M15">
        <v>82</v>
      </c>
      <c r="N15" s="2">
        <v>688</v>
      </c>
      <c r="O15" s="2" t="s">
        <v>102</v>
      </c>
    </row>
    <row r="16" spans="1:15" x14ac:dyDescent="0.25">
      <c r="A16" t="s">
        <v>18</v>
      </c>
      <c r="B16">
        <v>0.36320000000000002</v>
      </c>
      <c r="C16">
        <v>1.0598599983884001E-2</v>
      </c>
      <c r="D16">
        <v>9.4459999999999997</v>
      </c>
      <c r="E16" t="s">
        <v>103</v>
      </c>
      <c r="F16" t="s">
        <v>10</v>
      </c>
      <c r="G16" t="s">
        <v>19</v>
      </c>
      <c r="H16" t="s">
        <v>12</v>
      </c>
      <c r="I16" t="s">
        <v>13</v>
      </c>
      <c r="J16" t="s">
        <v>14</v>
      </c>
      <c r="K16" t="s">
        <v>13</v>
      </c>
      <c r="L16">
        <v>3</v>
      </c>
      <c r="M16">
        <v>32</v>
      </c>
      <c r="N16" s="2" t="s">
        <v>104</v>
      </c>
      <c r="O16" s="2" t="s">
        <v>105</v>
      </c>
    </row>
    <row r="17" spans="1:15" x14ac:dyDescent="0.25">
      <c r="A17" t="s">
        <v>39</v>
      </c>
      <c r="B17">
        <v>0.29680000000000001</v>
      </c>
      <c r="C17">
        <v>8.0815658080715998E-3</v>
      </c>
      <c r="D17">
        <v>1.9910000000000001</v>
      </c>
      <c r="E17" t="s">
        <v>40</v>
      </c>
      <c r="F17" t="s">
        <v>10</v>
      </c>
      <c r="G17" t="s">
        <v>26</v>
      </c>
      <c r="H17" t="s">
        <v>12</v>
      </c>
      <c r="I17" t="s">
        <v>13</v>
      </c>
      <c r="J17" t="s">
        <v>14</v>
      </c>
      <c r="K17" t="s">
        <v>14</v>
      </c>
      <c r="L17">
        <v>1</v>
      </c>
      <c r="M17">
        <v>80</v>
      </c>
      <c r="N17" s="2">
        <v>25</v>
      </c>
      <c r="O17" s="2" t="s">
        <v>106</v>
      </c>
    </row>
    <row r="18" spans="1:15" x14ac:dyDescent="0.25">
      <c r="A18" t="s">
        <v>15</v>
      </c>
      <c r="B18">
        <v>0.27079999999999999</v>
      </c>
      <c r="C18">
        <v>7.1357383784088997E-3</v>
      </c>
      <c r="D18">
        <v>21.073</v>
      </c>
      <c r="E18" t="s">
        <v>16</v>
      </c>
      <c r="F18" t="s">
        <v>10</v>
      </c>
      <c r="G18" t="s">
        <v>17</v>
      </c>
      <c r="H18" t="s">
        <v>12</v>
      </c>
      <c r="I18" t="s">
        <v>13</v>
      </c>
      <c r="J18" t="s">
        <v>14</v>
      </c>
      <c r="K18" t="s">
        <v>13</v>
      </c>
      <c r="L18">
        <v>1</v>
      </c>
      <c r="M18">
        <v>2</v>
      </c>
      <c r="N18" s="2">
        <v>12</v>
      </c>
      <c r="O18" s="2" t="s">
        <v>107</v>
      </c>
    </row>
    <row r="19" spans="1:15" x14ac:dyDescent="0.25">
      <c r="A19" t="s">
        <v>43</v>
      </c>
      <c r="B19">
        <v>0.18909999999999999</v>
      </c>
      <c r="C19">
        <v>8.6040558621766992E-3</v>
      </c>
      <c r="D19">
        <v>11.442</v>
      </c>
      <c r="E19" t="s">
        <v>44</v>
      </c>
      <c r="F19" t="s">
        <v>10</v>
      </c>
      <c r="G19" t="s">
        <v>19</v>
      </c>
      <c r="H19" t="s">
        <v>45</v>
      </c>
      <c r="I19" t="s">
        <v>14</v>
      </c>
      <c r="J19" t="s">
        <v>14</v>
      </c>
      <c r="K19" t="s">
        <v>13</v>
      </c>
      <c r="L19">
        <v>0</v>
      </c>
      <c r="M19">
        <v>7</v>
      </c>
      <c r="N19" s="2" t="s">
        <v>79</v>
      </c>
      <c r="O19" s="2" t="s">
        <v>108</v>
      </c>
    </row>
    <row r="20" spans="1:15" x14ac:dyDescent="0.25">
      <c r="A20" t="s">
        <v>25</v>
      </c>
      <c r="B20">
        <v>0.26919999999999999</v>
      </c>
      <c r="C20">
        <v>7.2283955568803E-3</v>
      </c>
      <c r="D20">
        <v>1.196</v>
      </c>
      <c r="E20" t="s">
        <v>109</v>
      </c>
      <c r="F20" t="s">
        <v>10</v>
      </c>
      <c r="G20" t="s">
        <v>26</v>
      </c>
      <c r="H20" t="s">
        <v>12</v>
      </c>
      <c r="I20" t="s">
        <v>13</v>
      </c>
      <c r="J20" t="s">
        <v>14</v>
      </c>
      <c r="K20" t="s">
        <v>14</v>
      </c>
      <c r="L20">
        <v>3</v>
      </c>
      <c r="M20">
        <v>111</v>
      </c>
      <c r="N20" s="2" t="s">
        <v>110</v>
      </c>
      <c r="O20" s="2" t="s">
        <v>111</v>
      </c>
    </row>
    <row r="21" spans="1:15" x14ac:dyDescent="0.25">
      <c r="A21" t="s">
        <v>63</v>
      </c>
      <c r="B21">
        <v>0.2427</v>
      </c>
      <c r="C21">
        <v>1.1163604453444E-2</v>
      </c>
      <c r="D21">
        <v>4.0510000000000002</v>
      </c>
      <c r="E21" t="s">
        <v>64</v>
      </c>
      <c r="F21" t="s">
        <v>10</v>
      </c>
      <c r="G21" t="s">
        <v>17</v>
      </c>
      <c r="H21" t="s">
        <v>12</v>
      </c>
      <c r="I21" t="s">
        <v>14</v>
      </c>
      <c r="J21" t="s">
        <v>13</v>
      </c>
      <c r="K21" t="s">
        <v>14</v>
      </c>
      <c r="L21">
        <v>0</v>
      </c>
      <c r="M21">
        <v>5</v>
      </c>
      <c r="N21" s="2" t="s">
        <v>79</v>
      </c>
      <c r="O21" s="2" t="s">
        <v>112</v>
      </c>
    </row>
    <row r="22" spans="1:15" x14ac:dyDescent="0.25">
      <c r="A22" t="s">
        <v>61</v>
      </c>
      <c r="B22">
        <v>7.4399999999999994E-2</v>
      </c>
      <c r="C22">
        <v>1.2387342763719E-2</v>
      </c>
      <c r="D22">
        <v>8.8999999999999996E-2</v>
      </c>
      <c r="E22" t="s">
        <v>113</v>
      </c>
      <c r="F22" t="s">
        <v>10</v>
      </c>
      <c r="G22" t="s">
        <v>11</v>
      </c>
      <c r="H22" t="s">
        <v>35</v>
      </c>
      <c r="I22" t="s">
        <v>14</v>
      </c>
      <c r="J22" t="s">
        <v>13</v>
      </c>
      <c r="K22" t="s">
        <v>14</v>
      </c>
      <c r="L22">
        <v>1</v>
      </c>
      <c r="M22">
        <v>22</v>
      </c>
      <c r="N22" s="2">
        <v>22</v>
      </c>
      <c r="O22" s="2" t="s">
        <v>114</v>
      </c>
    </row>
    <row r="23" spans="1:15" x14ac:dyDescent="0.25">
      <c r="A23" t="s">
        <v>36</v>
      </c>
      <c r="B23">
        <v>0.27900000000000003</v>
      </c>
      <c r="C23">
        <v>2.9481523660440999E-3</v>
      </c>
      <c r="D23">
        <v>2.9710000000000001</v>
      </c>
      <c r="E23" t="s">
        <v>115</v>
      </c>
      <c r="F23" t="s">
        <v>10</v>
      </c>
      <c r="G23" t="s">
        <v>17</v>
      </c>
      <c r="H23" t="s">
        <v>12</v>
      </c>
      <c r="I23" t="s">
        <v>13</v>
      </c>
      <c r="J23" t="s">
        <v>14</v>
      </c>
      <c r="K23" t="s">
        <v>14</v>
      </c>
      <c r="L23">
        <v>0</v>
      </c>
      <c r="M23">
        <v>40</v>
      </c>
      <c r="N23" s="2" t="s">
        <v>79</v>
      </c>
      <c r="O23" s="2" t="s">
        <v>116</v>
      </c>
    </row>
    <row r="24" spans="1:15" x14ac:dyDescent="0.25">
      <c r="A24" t="s">
        <v>20</v>
      </c>
      <c r="B24">
        <v>0.2843</v>
      </c>
      <c r="C24">
        <v>1.0978127391739E-2</v>
      </c>
      <c r="D24">
        <v>6.55</v>
      </c>
      <c r="E24" t="s">
        <v>21</v>
      </c>
      <c r="F24" t="s">
        <v>10</v>
      </c>
      <c r="G24" t="s">
        <v>22</v>
      </c>
      <c r="H24" t="s">
        <v>23</v>
      </c>
      <c r="I24" t="s">
        <v>13</v>
      </c>
      <c r="J24" t="s">
        <v>13</v>
      </c>
      <c r="K24" t="s">
        <v>14</v>
      </c>
      <c r="L24">
        <v>0</v>
      </c>
      <c r="M24">
        <v>18</v>
      </c>
      <c r="N24" s="2" t="s">
        <v>79</v>
      </c>
      <c r="O24" s="2" t="s">
        <v>117</v>
      </c>
    </row>
    <row r="25" spans="1:15" x14ac:dyDescent="0.25">
      <c r="A25" t="s">
        <v>65</v>
      </c>
      <c r="B25">
        <v>0.1565</v>
      </c>
      <c r="C25">
        <v>1.2617872588316001E-2</v>
      </c>
      <c r="D25">
        <v>2.823</v>
      </c>
      <c r="E25" t="s">
        <v>118</v>
      </c>
      <c r="F25" t="s">
        <v>10</v>
      </c>
      <c r="G25" t="s">
        <v>17</v>
      </c>
      <c r="H25" t="s">
        <v>12</v>
      </c>
      <c r="I25" t="s">
        <v>14</v>
      </c>
      <c r="J25" t="s">
        <v>13</v>
      </c>
      <c r="K25" t="s">
        <v>14</v>
      </c>
      <c r="L25">
        <v>0</v>
      </c>
      <c r="M25">
        <v>22</v>
      </c>
      <c r="N25" s="2" t="s">
        <v>79</v>
      </c>
      <c r="O25" s="2" t="s">
        <v>119</v>
      </c>
    </row>
    <row r="26" spans="1:15" x14ac:dyDescent="0.25">
      <c r="A26" t="s">
        <v>50</v>
      </c>
      <c r="B26">
        <v>0.157</v>
      </c>
      <c r="C26">
        <v>1.9956309618471002E-3</v>
      </c>
      <c r="D26">
        <v>9.0220000000000002</v>
      </c>
      <c r="E26" t="s">
        <v>51</v>
      </c>
      <c r="F26" t="s">
        <v>10</v>
      </c>
      <c r="G26" t="s">
        <v>26</v>
      </c>
      <c r="H26" t="s">
        <v>45</v>
      </c>
      <c r="I26" t="s">
        <v>14</v>
      </c>
      <c r="J26" t="s">
        <v>14</v>
      </c>
      <c r="K26" t="s">
        <v>13</v>
      </c>
      <c r="L26">
        <v>0</v>
      </c>
      <c r="M26">
        <v>11</v>
      </c>
      <c r="N26" s="2" t="s">
        <v>79</v>
      </c>
      <c r="O26" s="2" t="s">
        <v>120</v>
      </c>
    </row>
    <row r="27" spans="1:15" x14ac:dyDescent="0.25">
      <c r="A27" t="s">
        <v>8</v>
      </c>
      <c r="B27">
        <v>0.29020000000000001</v>
      </c>
      <c r="C27">
        <v>2.6313005682096001E-3</v>
      </c>
      <c r="D27">
        <v>7.4569999999999999</v>
      </c>
      <c r="E27" t="s">
        <v>9</v>
      </c>
      <c r="F27" t="s">
        <v>10</v>
      </c>
      <c r="G27" t="s">
        <v>11</v>
      </c>
      <c r="H27" t="s">
        <v>12</v>
      </c>
      <c r="I27" t="s">
        <v>13</v>
      </c>
      <c r="J27" t="s">
        <v>14</v>
      </c>
      <c r="K27" t="s">
        <v>13</v>
      </c>
      <c r="L27">
        <v>0</v>
      </c>
      <c r="M27">
        <v>23</v>
      </c>
      <c r="N27" s="2" t="s">
        <v>79</v>
      </c>
      <c r="O27" s="2" t="s">
        <v>121</v>
      </c>
    </row>
    <row r="28" spans="1:15" x14ac:dyDescent="0.25">
      <c r="A28" t="s">
        <v>48</v>
      </c>
      <c r="B28">
        <v>0.14399999999999999</v>
      </c>
      <c r="C28" s="1">
        <v>2.0297800211447002E-9</v>
      </c>
      <c r="D28">
        <v>7.0449999999999999</v>
      </c>
      <c r="E28" t="s">
        <v>49</v>
      </c>
      <c r="F28" t="s">
        <v>10</v>
      </c>
      <c r="G28" t="s">
        <v>11</v>
      </c>
      <c r="H28" t="s">
        <v>12</v>
      </c>
      <c r="I28" t="s">
        <v>14</v>
      </c>
      <c r="J28" t="s">
        <v>14</v>
      </c>
      <c r="K28" t="s">
        <v>13</v>
      </c>
      <c r="L28">
        <v>0</v>
      </c>
      <c r="M28">
        <v>10</v>
      </c>
      <c r="N28" s="2" t="s">
        <v>79</v>
      </c>
      <c r="O28" s="2" t="s">
        <v>122</v>
      </c>
    </row>
    <row r="29" spans="1:15" x14ac:dyDescent="0.25">
      <c r="A29" t="s">
        <v>52</v>
      </c>
      <c r="B29">
        <v>0.13800000000000001</v>
      </c>
      <c r="C29" s="1">
        <v>2.3732183427961999E-9</v>
      </c>
      <c r="D29">
        <v>7.2290000000000001</v>
      </c>
      <c r="E29" t="s">
        <v>53</v>
      </c>
      <c r="F29" t="s">
        <v>10</v>
      </c>
      <c r="G29" t="s">
        <v>17</v>
      </c>
      <c r="H29" t="s">
        <v>12</v>
      </c>
      <c r="I29" t="s">
        <v>14</v>
      </c>
      <c r="J29" t="s">
        <v>14</v>
      </c>
      <c r="K29" t="s">
        <v>13</v>
      </c>
      <c r="L29">
        <v>0</v>
      </c>
      <c r="M29">
        <v>9</v>
      </c>
      <c r="N29" s="2" t="s">
        <v>79</v>
      </c>
      <c r="O29" s="2" t="s">
        <v>123</v>
      </c>
    </row>
    <row r="30" spans="1:15" x14ac:dyDescent="0.25">
      <c r="A30" t="s">
        <v>27</v>
      </c>
      <c r="B30">
        <v>0.25480000000000003</v>
      </c>
      <c r="C30">
        <v>2.6423090424871E-3</v>
      </c>
      <c r="D30">
        <v>0.36</v>
      </c>
      <c r="E30" t="s">
        <v>28</v>
      </c>
      <c r="F30" t="s">
        <v>10</v>
      </c>
      <c r="G30" t="s">
        <v>11</v>
      </c>
      <c r="H30" t="s">
        <v>12</v>
      </c>
      <c r="I30" t="s">
        <v>13</v>
      </c>
      <c r="J30" t="s">
        <v>14</v>
      </c>
      <c r="K30" t="s">
        <v>14</v>
      </c>
      <c r="L30">
        <v>2</v>
      </c>
      <c r="M30">
        <v>41</v>
      </c>
      <c r="N30" s="2" t="s">
        <v>124</v>
      </c>
      <c r="O30" s="2" t="s">
        <v>125</v>
      </c>
    </row>
    <row r="31" spans="1:15" x14ac:dyDescent="0.25">
      <c r="A31" t="s">
        <v>46</v>
      </c>
      <c r="B31">
        <v>0.2286</v>
      </c>
      <c r="C31">
        <v>5.9922689780241003E-3</v>
      </c>
      <c r="D31">
        <v>8.7859999999999996</v>
      </c>
      <c r="E31" t="s">
        <v>47</v>
      </c>
      <c r="F31" t="s">
        <v>10</v>
      </c>
      <c r="G31" t="s">
        <v>17</v>
      </c>
      <c r="H31" t="s">
        <v>12</v>
      </c>
      <c r="I31" t="s">
        <v>14</v>
      </c>
      <c r="J31" t="s">
        <v>14</v>
      </c>
      <c r="K31" t="s">
        <v>13</v>
      </c>
      <c r="L31">
        <v>1</v>
      </c>
      <c r="M31">
        <v>27</v>
      </c>
      <c r="N31" s="2">
        <v>546</v>
      </c>
      <c r="O31" s="2" t="s">
        <v>126</v>
      </c>
    </row>
    <row r="32" spans="1:15" x14ac:dyDescent="0.25">
      <c r="A32" t="s">
        <v>58</v>
      </c>
      <c r="B32">
        <v>0.18759999999999999</v>
      </c>
      <c r="C32">
        <v>7.6976552840752003E-3</v>
      </c>
      <c r="D32">
        <v>8.68</v>
      </c>
      <c r="E32" t="s">
        <v>59</v>
      </c>
      <c r="F32" t="s">
        <v>10</v>
      </c>
      <c r="G32" t="s">
        <v>19</v>
      </c>
      <c r="H32" t="s">
        <v>45</v>
      </c>
      <c r="I32" t="s">
        <v>14</v>
      </c>
      <c r="J32" t="s">
        <v>14</v>
      </c>
      <c r="K32" t="s">
        <v>13</v>
      </c>
      <c r="L32">
        <v>0</v>
      </c>
      <c r="M32">
        <v>6</v>
      </c>
      <c r="N32" s="2" t="s">
        <v>79</v>
      </c>
      <c r="O32" s="2" t="s">
        <v>127</v>
      </c>
    </row>
    <row r="33" spans="1:15" x14ac:dyDescent="0.25">
      <c r="A33" t="s">
        <v>54</v>
      </c>
      <c r="B33">
        <v>0.10879999999999999</v>
      </c>
      <c r="C33">
        <v>2.0456054730004E-3</v>
      </c>
      <c r="D33">
        <v>6.8220000000000001</v>
      </c>
      <c r="E33" t="s">
        <v>55</v>
      </c>
      <c r="F33" t="s">
        <v>10</v>
      </c>
      <c r="G33" t="s">
        <v>26</v>
      </c>
      <c r="H33" t="s">
        <v>45</v>
      </c>
      <c r="I33" t="s">
        <v>14</v>
      </c>
      <c r="J33" t="s">
        <v>14</v>
      </c>
      <c r="K33" t="s">
        <v>13</v>
      </c>
      <c r="L33">
        <v>0</v>
      </c>
      <c r="M33">
        <v>12</v>
      </c>
      <c r="N33" s="2" t="s">
        <v>79</v>
      </c>
      <c r="O33" s="2" t="s">
        <v>128</v>
      </c>
    </row>
  </sheetData>
  <phoneticPr fontId="1" type="noConversion"/>
  <conditionalFormatting sqref="A1:A33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Dhakad</dc:creator>
  <cp:lastModifiedBy>Pankaj Dhakad</cp:lastModifiedBy>
  <dcterms:created xsi:type="dcterms:W3CDTF">2015-06-05T18:17:20Z</dcterms:created>
  <dcterms:modified xsi:type="dcterms:W3CDTF">2025-08-19T14:16:06Z</dcterms:modified>
</cp:coreProperties>
</file>